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Users\saueno\Documents\sugi\Fu-Jin\PlosOne\submission202003\PACE_download\submission2020March\revision\revision著者供覧20201012\英文校閲\Supplemental Tables20200928\"/>
    </mc:Choice>
  </mc:AlternateContent>
  <bookViews>
    <workbookView xWindow="0" yWindow="0" windowWidth="23040" windowHeight="8856"/>
  </bookViews>
  <sheets>
    <sheet name="Table S8" sheetId="1" r:id="rId1"/>
  </sheets>
  <definedNames>
    <definedName name="_Toc532895060" localSheetId="0">'Table S8'!$A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4" i="1"/>
</calcChain>
</file>

<file path=xl/sharedStrings.xml><?xml version="1.0" encoding="utf-8"?>
<sst xmlns="http://schemas.openxmlformats.org/spreadsheetml/2006/main" count="13" uniqueCount="13">
  <si>
    <t>Specific for</t>
  </si>
  <si>
    <t>SNP</t>
  </si>
  <si>
    <t>indel</t>
  </si>
  <si>
    <t>Toyama MS</t>
  </si>
  <si>
    <t>Shindai-3</t>
  </si>
  <si>
    <t>Ooi-7</t>
  </si>
  <si>
    <t>S1NK4</t>
  </si>
  <si>
    <t>S5HK7</t>
  </si>
  <si>
    <t>S8HK5</t>
  </si>
  <si>
    <t>Total</t>
    <phoneticPr fontId="3"/>
  </si>
  <si>
    <t>S8 Table. Number of specific variations detected for each parental line.</t>
    <phoneticPr fontId="3"/>
  </si>
  <si>
    <t>NakaKubiki-4</t>
    <phoneticPr fontId="3"/>
  </si>
  <si>
    <t xml:space="preserve">Accession-specific variants were classified using the “isec” command in bcftools. 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3" fontId="1" fillId="0" borderId="0" xfId="0" applyNumberFormat="1" applyFont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tabSelected="1" workbookViewId="0">
      <selection activeCell="A3" sqref="A3"/>
    </sheetView>
  </sheetViews>
  <sheetFormatPr defaultRowHeight="13.2" x14ac:dyDescent="0.2"/>
  <cols>
    <col min="1" max="1" width="15.5546875" bestFit="1" customWidth="1"/>
    <col min="4" max="4" width="11.5546875" bestFit="1" customWidth="1"/>
  </cols>
  <sheetData>
    <row r="1" spans="1:4" ht="15.6" x14ac:dyDescent="0.2">
      <c r="A1" s="1" t="s">
        <v>10</v>
      </c>
    </row>
    <row r="2" spans="1:4" ht="15.6" x14ac:dyDescent="0.2">
      <c r="A2" s="7" t="s">
        <v>12</v>
      </c>
    </row>
    <row r="3" spans="1:4" ht="15.6" x14ac:dyDescent="0.2">
      <c r="A3" s="4" t="s">
        <v>0</v>
      </c>
      <c r="B3" s="2" t="s">
        <v>1</v>
      </c>
      <c r="C3" s="2" t="s">
        <v>2</v>
      </c>
      <c r="D3" s="3" t="s">
        <v>9</v>
      </c>
    </row>
    <row r="4" spans="1:4" ht="15.6" x14ac:dyDescent="0.2">
      <c r="A4" s="7" t="s">
        <v>11</v>
      </c>
      <c r="B4" s="5">
        <v>25373</v>
      </c>
      <c r="C4" s="5">
        <v>1405</v>
      </c>
      <c r="D4" s="5">
        <f>SUM(B4:C4)</f>
        <v>26778</v>
      </c>
    </row>
    <row r="5" spans="1:4" ht="15.6" x14ac:dyDescent="0.2">
      <c r="A5" s="7" t="s">
        <v>3</v>
      </c>
      <c r="B5" s="5">
        <v>47827</v>
      </c>
      <c r="C5" s="5">
        <v>1661</v>
      </c>
      <c r="D5" s="5">
        <f t="shared" ref="D5:D10" si="0">SUM(B5:C5)</f>
        <v>49488</v>
      </c>
    </row>
    <row r="6" spans="1:4" ht="15.6" x14ac:dyDescent="0.2">
      <c r="A6" s="7" t="s">
        <v>4</v>
      </c>
      <c r="B6" s="5">
        <v>46579</v>
      </c>
      <c r="C6" s="5">
        <v>1834</v>
      </c>
      <c r="D6" s="5">
        <f t="shared" si="0"/>
        <v>48413</v>
      </c>
    </row>
    <row r="7" spans="1:4" ht="15.6" x14ac:dyDescent="0.2">
      <c r="A7" s="7" t="s">
        <v>5</v>
      </c>
      <c r="B7" s="5">
        <v>46673</v>
      </c>
      <c r="C7" s="5">
        <v>1913</v>
      </c>
      <c r="D7" s="5">
        <f t="shared" si="0"/>
        <v>48586</v>
      </c>
    </row>
    <row r="8" spans="1:4" ht="15.6" x14ac:dyDescent="0.2">
      <c r="A8" s="7" t="s">
        <v>6</v>
      </c>
      <c r="B8" s="5">
        <v>30285</v>
      </c>
      <c r="C8" s="5">
        <v>1441</v>
      </c>
      <c r="D8" s="5">
        <f t="shared" si="0"/>
        <v>31726</v>
      </c>
    </row>
    <row r="9" spans="1:4" ht="15.6" x14ac:dyDescent="0.2">
      <c r="A9" s="7" t="s">
        <v>7</v>
      </c>
      <c r="B9" s="5">
        <v>41367</v>
      </c>
      <c r="C9" s="5">
        <v>1970</v>
      </c>
      <c r="D9" s="5">
        <f t="shared" si="0"/>
        <v>43337</v>
      </c>
    </row>
    <row r="10" spans="1:4" ht="15.6" x14ac:dyDescent="0.2">
      <c r="A10" s="8" t="s">
        <v>8</v>
      </c>
      <c r="B10" s="6">
        <v>40401</v>
      </c>
      <c r="C10" s="6">
        <v>1822</v>
      </c>
      <c r="D10" s="6">
        <f t="shared" si="0"/>
        <v>42223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8</vt:lpstr>
      <vt:lpstr>'Table S8'!_Toc53289506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eyoshi Ueno</dc:creator>
  <cp:lastModifiedBy>Saneyoshi Ueno</cp:lastModifiedBy>
  <dcterms:created xsi:type="dcterms:W3CDTF">2020-03-11T09:43:18Z</dcterms:created>
  <dcterms:modified xsi:type="dcterms:W3CDTF">2020-11-12T01:44:33Z</dcterms:modified>
</cp:coreProperties>
</file>